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0" windowWidth="12285" windowHeight="3270"/>
  </bookViews>
  <sheets>
    <sheet name="Kenya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1"/>
  <c r="C8"/>
  <c r="C11"/>
  <c r="C61"/>
  <c r="C78"/>
  <c r="E42" l="1"/>
  <c r="C6" l="1"/>
  <c r="C68"/>
  <c r="C25"/>
  <c r="C4"/>
  <c r="C26"/>
  <c r="C28" s="1"/>
  <c r="C59"/>
  <c r="C9"/>
  <c r="D4"/>
  <c r="D7" s="1"/>
  <c r="D6"/>
  <c r="D9"/>
  <c r="D59"/>
  <c r="E4"/>
  <c r="E6"/>
  <c r="E9"/>
  <c r="E68"/>
  <c r="E59"/>
  <c r="C56"/>
  <c r="D56"/>
  <c r="E56"/>
  <c r="C41"/>
  <c r="C34"/>
  <c r="C36" s="1"/>
  <c r="C29"/>
  <c r="C31"/>
  <c r="C33" s="1"/>
  <c r="C30"/>
  <c r="D41"/>
  <c r="E41"/>
  <c r="D26"/>
  <c r="D28" s="1"/>
  <c r="E26"/>
  <c r="E28" s="1"/>
  <c r="D25"/>
  <c r="E25"/>
  <c r="D34"/>
  <c r="D36" s="1"/>
  <c r="D29"/>
  <c r="D31"/>
  <c r="D33" s="1"/>
  <c r="D30"/>
  <c r="E34"/>
  <c r="E36" s="1"/>
  <c r="E29"/>
  <c r="E31"/>
  <c r="E33" s="1"/>
  <c r="E30"/>
  <c r="C65"/>
  <c r="E65"/>
  <c r="D65"/>
  <c r="B28"/>
  <c r="D60" l="1"/>
  <c r="D61" s="1"/>
  <c r="D62" s="1"/>
  <c r="D66" s="1"/>
  <c r="D82" s="1"/>
  <c r="D8"/>
  <c r="D11" s="1"/>
  <c r="E7"/>
  <c r="E60"/>
  <c r="E61" s="1"/>
  <c r="E62" s="1"/>
  <c r="E66" s="1"/>
  <c r="E82" s="1"/>
  <c r="C60"/>
  <c r="C62" s="1"/>
  <c r="C66" s="1"/>
  <c r="C82" s="1"/>
  <c r="D69" l="1"/>
  <c r="D71" s="1"/>
  <c r="D72" s="1"/>
  <c r="D83" s="1"/>
  <c r="E8"/>
  <c r="E11" s="1"/>
  <c r="D16"/>
  <c r="D18"/>
  <c r="D12"/>
  <c r="D20"/>
  <c r="E18" l="1"/>
  <c r="E20"/>
  <c r="E12"/>
  <c r="E16"/>
  <c r="D46"/>
  <c r="D50"/>
  <c r="D77" s="1"/>
  <c r="E69"/>
  <c r="E71" s="1"/>
  <c r="E72" s="1"/>
  <c r="E83" s="1"/>
  <c r="D49"/>
  <c r="D76" s="1"/>
  <c r="D47"/>
  <c r="D57"/>
  <c r="D58" s="1"/>
  <c r="D81" s="1"/>
  <c r="D84" s="1"/>
  <c r="C69"/>
  <c r="C71" s="1"/>
  <c r="C72" s="1"/>
  <c r="C83" s="1"/>
  <c r="D37"/>
  <c r="D39"/>
  <c r="D38"/>
  <c r="D40"/>
  <c r="C16"/>
  <c r="C12"/>
  <c r="C20"/>
  <c r="C18"/>
  <c r="C46" s="1"/>
  <c r="C39" l="1"/>
  <c r="C38"/>
  <c r="C47"/>
  <c r="C48" s="1"/>
  <c r="C49"/>
  <c r="C76" s="1"/>
  <c r="C40"/>
  <c r="C37"/>
  <c r="C51" s="1"/>
  <c r="C75" s="1"/>
  <c r="D51"/>
  <c r="D75" s="1"/>
  <c r="E37"/>
  <c r="E39"/>
  <c r="E40"/>
  <c r="E38"/>
  <c r="C50"/>
  <c r="C77" s="1"/>
  <c r="E49"/>
  <c r="E76" s="1"/>
  <c r="E57"/>
  <c r="E58" s="1"/>
  <c r="E81" s="1"/>
  <c r="E84" s="1"/>
  <c r="E47"/>
  <c r="C57"/>
  <c r="C58" s="1"/>
  <c r="C81" s="1"/>
  <c r="C84" s="1"/>
  <c r="D48"/>
  <c r="D78" s="1"/>
  <c r="E50"/>
  <c r="E77" s="1"/>
  <c r="E46"/>
  <c r="E48" s="1"/>
  <c r="E78" s="1"/>
  <c r="E51" l="1"/>
  <c r="E75" s="1"/>
  <c r="E79" s="1"/>
  <c r="E89" s="1"/>
  <c r="D79"/>
  <c r="E86"/>
  <c r="E87" l="1"/>
  <c r="E90"/>
  <c r="C79"/>
  <c r="D89"/>
  <c r="D86"/>
  <c r="E92"/>
  <c r="E93"/>
  <c r="D87" l="1"/>
  <c r="D90"/>
  <c r="D93"/>
  <c r="D92"/>
  <c r="C89"/>
  <c r="C86"/>
  <c r="C92" s="1"/>
  <c r="C90" l="1"/>
  <c r="C87"/>
  <c r="C93"/>
</calcChain>
</file>

<file path=xl/sharedStrings.xml><?xml version="1.0" encoding="utf-8"?>
<sst xmlns="http://schemas.openxmlformats.org/spreadsheetml/2006/main" count="101" uniqueCount="101">
  <si>
    <t>Income lost (caregivers)</t>
  </si>
  <si>
    <t>Population and Disease estimates</t>
  </si>
  <si>
    <t>Indirect costs and estimates</t>
  </si>
  <si>
    <t>Direct costs and estimates</t>
  </si>
  <si>
    <t>Discounting value</t>
  </si>
  <si>
    <t>Economic Burden Values</t>
  </si>
  <si>
    <t>Length of stay in hospital</t>
  </si>
  <si>
    <t>Proportion of diarrhea of MSD in total diarrheal cases (per year)</t>
  </si>
  <si>
    <t>Proportion of diarrhea of LSD in total diarrheal cases (per year)</t>
  </si>
  <si>
    <t>% who would seek outpatient</t>
  </si>
  <si>
    <t>% who would seek inpatient</t>
  </si>
  <si>
    <t>% who would seek pharmacist</t>
  </si>
  <si>
    <t>Total outpatient costs</t>
  </si>
  <si>
    <t>Total inpatient costs</t>
  </si>
  <si>
    <t>Total cost inpatient care</t>
  </si>
  <si>
    <t>% who see pharmacist who get antibiotics</t>
  </si>
  <si>
    <t>% who see pharmacist who get ORS</t>
  </si>
  <si>
    <t>% who see a pharmcacist who get anti-motility</t>
  </si>
  <si>
    <t>% who see a pharmcacist who get zinc</t>
  </si>
  <si>
    <t>Standard dose zinc</t>
  </si>
  <si>
    <t>% who went to a hospital who paid for travel</t>
  </si>
  <si>
    <t>Travel cost clinic</t>
  </si>
  <si>
    <t>Travel cost hospital</t>
  </si>
  <si>
    <t>% who went to a clinic who paid for travel</t>
  </si>
  <si>
    <t>% that will remain stunted in adulthood</t>
  </si>
  <si>
    <t>% of wage lost from stunting</t>
  </si>
  <si>
    <t>Total travel costs</t>
  </si>
  <si>
    <t># of lost days of work due to diarrhea (outpatient)</t>
  </si>
  <si>
    <t># of lost days of work due to diarrhea (inpatient)</t>
  </si>
  <si>
    <t>Total number of days spent caregiving</t>
  </si>
  <si>
    <t>Total cost outpatient care</t>
  </si>
  <si>
    <t xml:space="preserve"> </t>
  </si>
  <si>
    <t>Total cost medication/pharmacy</t>
  </si>
  <si>
    <t>Total cost inpatient careper visit</t>
  </si>
  <si>
    <t>Population growth (%)</t>
  </si>
  <si>
    <t>Year of life start working</t>
  </si>
  <si>
    <t>Labour Force Participation</t>
  </si>
  <si>
    <t>Total Costs</t>
  </si>
  <si>
    <t xml:space="preserve">USD Inflation rate from 2015 </t>
  </si>
  <si>
    <t>USD Inflation rate from 2012</t>
  </si>
  <si>
    <t xml:space="preserve">USD Inflation rate from 2009 </t>
  </si>
  <si>
    <t>KES Inflation rate from 2015</t>
  </si>
  <si>
    <t xml:space="preserve">KES Inflation rate from 2014 </t>
  </si>
  <si>
    <t xml:space="preserve">KES Inflation rate from 2012 </t>
  </si>
  <si>
    <t>KES Inflation rate from 2011</t>
  </si>
  <si>
    <t>Base (PPP, 2016 international $)</t>
  </si>
  <si>
    <t>Min (PPP, 2016 international $)</t>
  </si>
  <si>
    <t>Max (PPP, 2016 international $)</t>
  </si>
  <si>
    <t>Cost per standard zinc dose</t>
  </si>
  <si>
    <t>Per costs per outpatient visit</t>
  </si>
  <si>
    <t>Base (original estimate)</t>
  </si>
  <si>
    <t xml:space="preserve">Cost traveling to pharmacy </t>
  </si>
  <si>
    <t>Cost traveling to clinic</t>
  </si>
  <si>
    <t>Cost traveling to hospital</t>
  </si>
  <si>
    <t>Total costs anti-motility</t>
  </si>
  <si>
    <t xml:space="preserve">Total costs zinc </t>
  </si>
  <si>
    <t xml:space="preserve">Total costs antibiotics </t>
  </si>
  <si>
    <t xml:space="preserve">Total costs ORS </t>
  </si>
  <si>
    <t>Median cost for ORS (per sachet)</t>
  </si>
  <si>
    <t>Cost per zinc tablet</t>
  </si>
  <si>
    <t>Total cost per ORS dose</t>
  </si>
  <si>
    <t>Avg # of ORS sachet purchased by caregivers</t>
  </si>
  <si>
    <t xml:space="preserve">Median price anti-motility drugs </t>
  </si>
  <si>
    <t>Median price antibiotics</t>
  </si>
  <si>
    <t>Cost inpatient visit per bed day</t>
  </si>
  <si>
    <t xml:space="preserve">Wage per day (caregiver) </t>
  </si>
  <si>
    <t xml:space="preserve">Average wage per year </t>
  </si>
  <si>
    <t>Total cost first year mortality</t>
  </si>
  <si>
    <t>Life expectancy</t>
  </si>
  <si>
    <t xml:space="preserve"># who would seek outpatient care </t>
  </si>
  <si>
    <t xml:space="preserve"># who would seek inpatient care </t>
  </si>
  <si>
    <t xml:space="preserve">Number who see pharmacist </t>
  </si>
  <si>
    <t>Total pharmacist costs</t>
  </si>
  <si>
    <t xml:space="preserve">Travel costs </t>
  </si>
  <si>
    <t xml:space="preserve">Total direct costs </t>
  </si>
  <si>
    <t xml:space="preserve">% direct costs </t>
  </si>
  <si>
    <t xml:space="preserve">% indirect costs </t>
  </si>
  <si>
    <t>Purchasing Price Parity (KES to International $)</t>
  </si>
  <si>
    <t>PPP Conversion Factor (Kenya)</t>
  </si>
  <si>
    <t>Yearly loss of wages from stunting</t>
  </si>
  <si>
    <t>Total wages lost from stunting (discounted)</t>
  </si>
  <si>
    <t>Income lost (mortality)</t>
  </si>
  <si>
    <t>Income lost (stunting) (discounted)</t>
  </si>
  <si>
    <t xml:space="preserve">Total indirect costs (discounted)  </t>
  </si>
  <si>
    <t xml:space="preserve">Per case costs direct </t>
  </si>
  <si>
    <t xml:space="preserve">Total wages lost from mortality (discounted) </t>
  </si>
  <si>
    <t>Caregiver income loss</t>
  </si>
  <si>
    <t>Per case cost societal (discounted)</t>
  </si>
  <si>
    <t xml:space="preserve">Total costs societal perspective (discounted) </t>
  </si>
  <si>
    <t>Total costs societal perspective (discounted) per million</t>
  </si>
  <si>
    <t>Cost calculations for cryptosporidiosis in children 0-11 months-old in Kenya</t>
  </si>
  <si>
    <t xml:space="preserve">Mortality rate from cryptosporidiosis (0-11 months) </t>
  </si>
  <si>
    <t># of cryptosporidiosis deaths per year in Kenya (0-11 months)</t>
  </si>
  <si>
    <t>Attributable risk of stunting from cryptosporidiosis</t>
  </si>
  <si>
    <t>Number stunted in adulthood attributable to cryptosporidiosis</t>
  </si>
  <si>
    <t xml:space="preserve">Incidence MSD diarrhea cryptosporidiosis (0-11 months) </t>
  </si>
  <si>
    <t>Number of MSD cryptosporidiosis cases in Kenya (0-11 months)</t>
  </si>
  <si>
    <t>Number of LSD cryptosporidiosis cases in Kenya (0-11 months) per year</t>
  </si>
  <si>
    <t>Incidence cryptosporidiosis 0-11 months (per year)</t>
  </si>
  <si>
    <t>Population size (0-11 months) 2009</t>
  </si>
  <si>
    <t>Total # of cryptosporidiosis cases in Kenya (0-11 months)</t>
  </si>
</sst>
</file>

<file path=xl/styles.xml><?xml version="1.0" encoding="utf-8"?>
<styleSheet xmlns="http://schemas.openxmlformats.org/spreadsheetml/2006/main">
  <numFmts count="6">
    <numFmt numFmtId="164" formatCode="&quot;$&quot;#,##0.00;[Red]\-&quot;$&quot;#,##0.00"/>
    <numFmt numFmtId="165" formatCode="_-* #,##0.00_-;\-* #,##0.00_-;_-* &quot;-&quot;??_-;_-@_-"/>
    <numFmt numFmtId="166" formatCode="_-* #,##0.000_-;\-* #,##0.000_-;_-* &quot;-&quot;??_-;_-@_-"/>
    <numFmt numFmtId="167" formatCode="_-* #,##0.0000_-;\-* #,##0.0000_-;_-* &quot;-&quot;??_-;_-@_-"/>
    <numFmt numFmtId="169" formatCode="_-* #,##0.0000000_-;\-* #,##0.0000000_-;_-* &quot;-&quot;??_-;_-@_-"/>
    <numFmt numFmtId="171" formatCode="_-* #,##0.00000000_-;\-* #,##0.00000000_-;_-* &quot;-&quot;??_-;_-@_-"/>
  </numFmts>
  <fonts count="1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6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 applyNumberFormat="0" applyFill="0" applyBorder="0" applyAlignment="0" applyProtection="0"/>
    <xf numFmtId="165" fontId="2" fillId="0" borderId="0" applyFon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/>
    <xf numFmtId="164" fontId="0" fillId="0" borderId="0" xfId="0" applyNumberFormat="1"/>
    <xf numFmtId="165" fontId="0" fillId="0" borderId="0" xfId="42" applyFont="1"/>
    <xf numFmtId="165" fontId="1" fillId="0" borderId="0" xfId="42" applyFont="1"/>
    <xf numFmtId="165" fontId="0" fillId="0" borderId="0" xfId="0" applyNumberFormat="1"/>
    <xf numFmtId="166" fontId="0" fillId="0" borderId="0" xfId="42" applyNumberFormat="1" applyFont="1"/>
    <xf numFmtId="167" fontId="0" fillId="0" borderId="0" xfId="42" applyNumberFormat="1" applyFont="1"/>
    <xf numFmtId="166" fontId="0" fillId="0" borderId="0" xfId="42" applyNumberFormat="1" applyFont="1" applyFill="1"/>
    <xf numFmtId="166" fontId="0" fillId="0" borderId="0" xfId="0" applyNumberFormat="1"/>
    <xf numFmtId="0" fontId="6" fillId="2" borderId="0" xfId="5"/>
    <xf numFmtId="165" fontId="6" fillId="2" borderId="0" xfId="5" applyNumberFormat="1"/>
    <xf numFmtId="166" fontId="6" fillId="2" borderId="0" xfId="5" applyNumberFormat="1"/>
    <xf numFmtId="0" fontId="8" fillId="4" borderId="0" xfId="7"/>
    <xf numFmtId="165" fontId="8" fillId="4" borderId="0" xfId="7" applyNumberFormat="1"/>
    <xf numFmtId="166" fontId="8" fillId="4" borderId="0" xfId="7" applyNumberFormat="1"/>
    <xf numFmtId="169" fontId="0" fillId="0" borderId="0" xfId="42" applyNumberFormat="1" applyFont="1"/>
    <xf numFmtId="171" fontId="0" fillId="0" borderId="0" xfId="42" applyNumberFormat="1" applyFont="1"/>
    <xf numFmtId="167" fontId="0" fillId="0" borderId="0" xfId="0" applyNumberFormat="1"/>
    <xf numFmtId="166" fontId="1" fillId="0" borderId="0" xfId="42" applyNumberFormat="1" applyFont="1"/>
  </cellXfs>
  <cellStyles count="43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Comma" xfId="42" builtinId="3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te" xfId="14" builtinId="10" customBuiltin="1"/>
    <cellStyle name="Output" xfId="9" builtinId="21" customBuiltin="1"/>
    <cellStyle name="Title 2" xfId="4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127"/>
  <sheetViews>
    <sheetView tabSelected="1" zoomScaleNormal="100" workbookViewId="0"/>
  </sheetViews>
  <sheetFormatPr defaultRowHeight="15"/>
  <cols>
    <col min="1" max="1" width="72.140625" bestFit="1" customWidth="1"/>
    <col min="2" max="2" width="23.7109375" customWidth="1"/>
    <col min="3" max="3" width="29.28515625" customWidth="1"/>
    <col min="4" max="4" width="27.28515625" customWidth="1"/>
    <col min="5" max="5" width="29.28515625" customWidth="1"/>
    <col min="6" max="6" width="21.42578125" customWidth="1"/>
    <col min="7" max="7" width="28.28515625" customWidth="1"/>
    <col min="8" max="8" width="13.7109375" bestFit="1" customWidth="1"/>
    <col min="9" max="9" width="14.42578125" bestFit="1" customWidth="1"/>
    <col min="10" max="10" width="21.7109375" customWidth="1"/>
    <col min="11" max="11" width="14.42578125" bestFit="1" customWidth="1"/>
    <col min="12" max="12" width="10.5703125" bestFit="1" customWidth="1"/>
    <col min="13" max="13" width="14.42578125" bestFit="1" customWidth="1"/>
    <col min="14" max="14" width="17.7109375" customWidth="1"/>
    <col min="15" max="15" width="14.42578125" bestFit="1" customWidth="1"/>
    <col min="17" max="17" width="14.42578125" bestFit="1" customWidth="1"/>
    <col min="18" max="18" width="19.7109375" customWidth="1"/>
  </cols>
  <sheetData>
    <row r="1" spans="1:10">
      <c r="A1" s="1" t="s">
        <v>90</v>
      </c>
      <c r="B1" s="1"/>
      <c r="F1" s="1"/>
      <c r="J1" s="1"/>
    </row>
    <row r="2" spans="1:10" ht="21.75" customHeight="1">
      <c r="B2" t="s">
        <v>50</v>
      </c>
      <c r="C2" t="s">
        <v>45</v>
      </c>
      <c r="D2" t="s">
        <v>46</v>
      </c>
      <c r="E2" t="s">
        <v>47</v>
      </c>
    </row>
    <row r="3" spans="1:10">
      <c r="A3" s="1" t="s">
        <v>1</v>
      </c>
    </row>
    <row r="4" spans="1:10">
      <c r="A4" s="3" t="s">
        <v>99</v>
      </c>
      <c r="B4" s="5">
        <v>1221937</v>
      </c>
      <c r="C4" s="9">
        <f>(B4*C5)</f>
        <v>1447995.345</v>
      </c>
      <c r="D4" s="9">
        <f>(B4*D5)</f>
        <v>1447995.345</v>
      </c>
      <c r="E4" s="9">
        <f>(B4*E5)</f>
        <v>1447995.345</v>
      </c>
    </row>
    <row r="5" spans="1:10" s="3" customFormat="1">
      <c r="A5" s="2" t="s">
        <v>34</v>
      </c>
      <c r="B5" s="5"/>
      <c r="C5" s="5">
        <v>1.1850000000000001</v>
      </c>
      <c r="D5" s="5">
        <v>1.1850000000000001</v>
      </c>
      <c r="E5" s="5">
        <v>1.1850000000000001</v>
      </c>
    </row>
    <row r="6" spans="1:10">
      <c r="A6" s="3" t="s">
        <v>95</v>
      </c>
      <c r="B6" s="5"/>
      <c r="C6" s="9">
        <f>0.046</f>
        <v>4.5999999999999999E-2</v>
      </c>
      <c r="D6" s="9">
        <f>(2/100)</f>
        <v>0.02</v>
      </c>
      <c r="E6" s="9">
        <f>(7.2/100)</f>
        <v>7.2000000000000008E-2</v>
      </c>
    </row>
    <row r="7" spans="1:10">
      <c r="A7" s="3" t="s">
        <v>96</v>
      </c>
      <c r="B7" s="5"/>
      <c r="C7" s="9">
        <f>(C4*C6)</f>
        <v>66607.785869999992</v>
      </c>
      <c r="D7" s="9">
        <f>(D4*D6)</f>
        <v>28959.906900000002</v>
      </c>
      <c r="E7" s="9">
        <f>(E4*E6)</f>
        <v>104255.66484000001</v>
      </c>
    </row>
    <row r="8" spans="1:10">
      <c r="A8" s="3" t="s">
        <v>97</v>
      </c>
      <c r="B8" s="5"/>
      <c r="C8" s="9">
        <f>(C7/C9)*C10</f>
        <v>54497.279348181808</v>
      </c>
      <c r="D8" s="9">
        <f>(D7/D9)*D10</f>
        <v>25681.426873584904</v>
      </c>
      <c r="E8" s="9">
        <f>(E7/E9)*E10</f>
        <v>75495.481435862064</v>
      </c>
    </row>
    <row r="9" spans="1:10">
      <c r="A9" t="s">
        <v>7</v>
      </c>
      <c r="B9" s="5"/>
      <c r="C9" s="9">
        <f>1-C10</f>
        <v>0.55000000000000004</v>
      </c>
      <c r="D9" s="9">
        <f>1-D10</f>
        <v>0.53</v>
      </c>
      <c r="E9" s="9">
        <f>1-E10</f>
        <v>0.58000000000000007</v>
      </c>
    </row>
    <row r="10" spans="1:10">
      <c r="A10" t="s">
        <v>8</v>
      </c>
      <c r="B10" s="5"/>
      <c r="C10" s="5">
        <v>0.45</v>
      </c>
      <c r="D10" s="9">
        <v>0.47</v>
      </c>
      <c r="E10" s="9">
        <v>0.42</v>
      </c>
    </row>
    <row r="11" spans="1:10" s="15" customFormat="1">
      <c r="A11" s="15" t="s">
        <v>100</v>
      </c>
      <c r="B11" s="16"/>
      <c r="C11" s="16">
        <f>C8+C7</f>
        <v>121105.0652181818</v>
      </c>
      <c r="D11" s="16">
        <f>D8+D7</f>
        <v>54641.333773584905</v>
      </c>
      <c r="E11" s="16">
        <f>E8+E7</f>
        <v>179751.14627586206</v>
      </c>
      <c r="F11" s="16"/>
    </row>
    <row r="12" spans="1:10" s="3" customFormat="1">
      <c r="A12" s="3" t="s">
        <v>98</v>
      </c>
      <c r="B12" s="8"/>
      <c r="C12" s="8">
        <f>C11/C4</f>
        <v>8.363636363636362E-2</v>
      </c>
      <c r="D12" s="8">
        <f>D11/D4</f>
        <v>3.7735849056603772E-2</v>
      </c>
      <c r="E12" s="8">
        <f>E11/E4</f>
        <v>0.12413793103448276</v>
      </c>
    </row>
    <row r="13" spans="1:10" s="3" customFormat="1">
      <c r="B13" s="8"/>
      <c r="C13" s="8"/>
      <c r="D13" s="8"/>
      <c r="E13" s="8"/>
    </row>
    <row r="14" spans="1:10">
      <c r="A14" s="1" t="s">
        <v>3</v>
      </c>
      <c r="B14" s="5"/>
      <c r="C14" s="5"/>
      <c r="D14" s="5"/>
      <c r="E14" s="5"/>
    </row>
    <row r="15" spans="1:10">
      <c r="A15" t="s">
        <v>9</v>
      </c>
      <c r="B15" s="5"/>
      <c r="C15" s="8">
        <v>0.44</v>
      </c>
      <c r="D15" s="8">
        <v>0.34</v>
      </c>
      <c r="E15" s="8">
        <v>0.54</v>
      </c>
    </row>
    <row r="16" spans="1:10">
      <c r="A16" t="s">
        <v>69</v>
      </c>
      <c r="B16" s="5"/>
      <c r="C16" s="5">
        <f>(C11*C15)</f>
        <v>53286.228695999991</v>
      </c>
      <c r="D16" s="5">
        <f>(D11*D15)</f>
        <v>18578.05348301887</v>
      </c>
      <c r="E16" s="5">
        <f>(E11*E15)</f>
        <v>97065.618988965522</v>
      </c>
    </row>
    <row r="17" spans="1:9">
      <c r="A17" t="s">
        <v>10</v>
      </c>
      <c r="B17" s="5"/>
      <c r="C17" s="8">
        <v>0.18</v>
      </c>
      <c r="D17" s="8">
        <v>0.12</v>
      </c>
      <c r="E17" s="8">
        <v>0.25</v>
      </c>
      <c r="H17" s="8"/>
      <c r="I17" s="8"/>
    </row>
    <row r="18" spans="1:9">
      <c r="A18" t="s">
        <v>70</v>
      </c>
      <c r="B18" s="5"/>
      <c r="C18" s="5">
        <f>(C11*C17)</f>
        <v>21798.911739272724</v>
      </c>
      <c r="D18" s="5">
        <f>(D11*D17)</f>
        <v>6556.960052830188</v>
      </c>
      <c r="E18" s="5">
        <f>(E11*E17)</f>
        <v>44937.786568965515</v>
      </c>
    </row>
    <row r="19" spans="1:9">
      <c r="A19" t="s">
        <v>11</v>
      </c>
      <c r="B19" s="5"/>
      <c r="C19" s="8">
        <v>0.34</v>
      </c>
      <c r="D19" s="8">
        <v>0.31</v>
      </c>
      <c r="E19" s="8">
        <v>0.36</v>
      </c>
      <c r="H19" s="8"/>
    </row>
    <row r="20" spans="1:9">
      <c r="A20" t="s">
        <v>71</v>
      </c>
      <c r="B20" s="5"/>
      <c r="C20" s="5">
        <f>(C19*C11)</f>
        <v>41175.722174181814</v>
      </c>
      <c r="D20" s="5">
        <f>(D19*D11)</f>
        <v>16938.813469811321</v>
      </c>
      <c r="E20" s="5">
        <f>(E19*E11)</f>
        <v>64710.412659310343</v>
      </c>
    </row>
    <row r="21" spans="1:9">
      <c r="A21" t="s">
        <v>15</v>
      </c>
      <c r="B21" s="5"/>
      <c r="C21" s="5">
        <v>0.51388564760793465</v>
      </c>
      <c r="D21" s="5">
        <v>0.51388564760793465</v>
      </c>
      <c r="E21" s="5">
        <v>0.51388564760793465</v>
      </c>
      <c r="H21" s="8"/>
    </row>
    <row r="22" spans="1:9">
      <c r="A22" t="s">
        <v>16</v>
      </c>
      <c r="B22" s="5"/>
      <c r="C22" s="5">
        <v>0.43232205367561261</v>
      </c>
      <c r="D22" s="5">
        <v>0.43232205367561261</v>
      </c>
      <c r="E22" s="5">
        <v>0.43232205367561261</v>
      </c>
    </row>
    <row r="23" spans="1:9">
      <c r="A23" t="s">
        <v>17</v>
      </c>
      <c r="B23" s="5"/>
      <c r="C23" s="5">
        <v>0.10423570595099185</v>
      </c>
      <c r="D23" s="5">
        <v>0.10423570595099185</v>
      </c>
      <c r="E23" s="5">
        <v>0.10423570595099185</v>
      </c>
      <c r="H23" s="7"/>
    </row>
    <row r="24" spans="1:9">
      <c r="A24" t="s">
        <v>18</v>
      </c>
      <c r="B24" s="5"/>
      <c r="C24" s="5">
        <v>7.7292882147024497E-2</v>
      </c>
      <c r="D24" s="5">
        <v>7.7292882147024497E-2</v>
      </c>
      <c r="E24" s="5">
        <v>7.7292882147024497E-2</v>
      </c>
      <c r="H24" s="7"/>
    </row>
    <row r="25" spans="1:9">
      <c r="A25" t="s">
        <v>49</v>
      </c>
      <c r="B25" s="5">
        <v>837</v>
      </c>
      <c r="C25" s="8">
        <f>(B25*(B103)*B104)</f>
        <v>25.23596407931791</v>
      </c>
      <c r="D25" s="10">
        <f>(421*(B103)*B104)</f>
        <v>12.693358276455008</v>
      </c>
      <c r="E25" s="10">
        <f>(2825*(B103)*B104)</f>
        <v>85.17514757953775</v>
      </c>
      <c r="H25" s="7"/>
    </row>
    <row r="26" spans="1:9">
      <c r="A26" t="s">
        <v>64</v>
      </c>
      <c r="B26" s="5">
        <v>2818</v>
      </c>
      <c r="C26" s="8">
        <f>(B26*B103*B104)</f>
        <v>84.964094116508818</v>
      </c>
      <c r="D26" s="10">
        <f>(958*B103*B104)</f>
        <v>28.884173940246786</v>
      </c>
      <c r="E26" s="10">
        <f>(10759*B103*B104)</f>
        <v>324.38917267548555</v>
      </c>
      <c r="H26" s="7"/>
    </row>
    <row r="27" spans="1:9">
      <c r="A27" t="s">
        <v>6</v>
      </c>
      <c r="B27" s="5"/>
      <c r="C27" s="5">
        <v>3</v>
      </c>
      <c r="D27" s="5">
        <v>2</v>
      </c>
      <c r="E27" s="5">
        <v>5</v>
      </c>
    </row>
    <row r="28" spans="1:9">
      <c r="A28" t="s">
        <v>33</v>
      </c>
      <c r="B28" s="5">
        <f>(B26*B27)</f>
        <v>0</v>
      </c>
      <c r="C28" s="8">
        <f>(C26*C27)</f>
        <v>254.89228234952645</v>
      </c>
      <c r="D28" s="8">
        <f>(D26*D27)</f>
        <v>57.768347880493572</v>
      </c>
      <c r="E28" s="8">
        <f>(E26*E27)</f>
        <v>1621.9458633774277</v>
      </c>
    </row>
    <row r="29" spans="1:9">
      <c r="A29" t="s">
        <v>63</v>
      </c>
      <c r="B29" s="5">
        <v>0.59</v>
      </c>
      <c r="C29" s="8">
        <f>(B29*84.7)*B102*B104</f>
        <v>1.3936191333070951</v>
      </c>
      <c r="D29" s="8">
        <f>(B29*84.7)*B102*B104</f>
        <v>1.3936191333070951</v>
      </c>
      <c r="E29" s="8">
        <f>(B29*84.7)*B102*B104</f>
        <v>1.3936191333070951</v>
      </c>
    </row>
    <row r="30" spans="1:9">
      <c r="A30" t="s">
        <v>62</v>
      </c>
      <c r="B30" s="5">
        <v>0.24</v>
      </c>
      <c r="C30" s="8">
        <f>(B30*84.7)*B102*B104</f>
        <v>0.5668959186333945</v>
      </c>
      <c r="D30" s="8">
        <f>(5*B102*B104)</f>
        <v>0.13943720942379834</v>
      </c>
      <c r="E30" s="8">
        <f>(150*B102*B104)</f>
        <v>4.183116282713951</v>
      </c>
    </row>
    <row r="31" spans="1:9">
      <c r="A31" t="s">
        <v>59</v>
      </c>
      <c r="B31" s="5">
        <v>10</v>
      </c>
      <c r="C31" s="8">
        <f>(B31*B102*B104)</f>
        <v>0.27887441884759667</v>
      </c>
      <c r="D31" s="8">
        <f>(B31*B102*B104)</f>
        <v>0.27887441884759667</v>
      </c>
      <c r="E31" s="8">
        <f>(B31*B102*B104)</f>
        <v>0.27887441884759667</v>
      </c>
    </row>
    <row r="32" spans="1:9">
      <c r="A32" t="s">
        <v>19</v>
      </c>
      <c r="B32" s="5"/>
      <c r="C32" s="8">
        <v>14</v>
      </c>
      <c r="D32" s="8">
        <v>14</v>
      </c>
      <c r="E32" s="8">
        <v>14</v>
      </c>
    </row>
    <row r="33" spans="1:5">
      <c r="A33" t="s">
        <v>48</v>
      </c>
      <c r="B33" s="5"/>
      <c r="C33" s="8">
        <f>(C32*C31)</f>
        <v>3.9042418638663534</v>
      </c>
      <c r="D33" s="8">
        <f>(D32*D31)</f>
        <v>3.9042418638663534</v>
      </c>
      <c r="E33" s="8">
        <f>(E32*E31)</f>
        <v>3.9042418638663534</v>
      </c>
    </row>
    <row r="34" spans="1:5" ht="18" customHeight="1">
      <c r="A34" t="s">
        <v>58</v>
      </c>
      <c r="B34" s="5">
        <v>0.18</v>
      </c>
      <c r="C34" s="8">
        <f>(0.18*84.7)*B102*B104</f>
        <v>0.4251719389750459</v>
      </c>
      <c r="D34" s="8">
        <f>(B34*84.7)*B102*B104</f>
        <v>0.4251719389750459</v>
      </c>
      <c r="E34" s="8">
        <f>(B34*84.7)*B102*B104</f>
        <v>0.4251719389750459</v>
      </c>
    </row>
    <row r="35" spans="1:5" ht="18" customHeight="1">
      <c r="A35" t="s">
        <v>61</v>
      </c>
      <c r="B35" s="5"/>
      <c r="C35" s="8">
        <v>2.95</v>
      </c>
      <c r="D35" s="8">
        <v>2.6</v>
      </c>
      <c r="E35" s="8">
        <v>3.3</v>
      </c>
    </row>
    <row r="36" spans="1:5" s="3" customFormat="1" ht="18" customHeight="1">
      <c r="A36" s="3" t="s">
        <v>60</v>
      </c>
      <c r="B36" s="5"/>
      <c r="C36" s="5">
        <f>(C34*C35)</f>
        <v>1.2542572199763855</v>
      </c>
      <c r="D36" s="5">
        <f>(D34*D35)</f>
        <v>1.1054470413351194</v>
      </c>
      <c r="E36" s="5">
        <f>(E34*E35)</f>
        <v>1.4030673986176514</v>
      </c>
    </row>
    <row r="37" spans="1:5" ht="18" customHeight="1">
      <c r="A37" t="s">
        <v>57</v>
      </c>
      <c r="B37" s="5"/>
      <c r="C37" s="8">
        <f>(C20*C22*C34*C35)</f>
        <v>22327.249473226133</v>
      </c>
      <c r="D37" s="8">
        <f>(D20*D22*D34*D35)</f>
        <v>8095.2136956490194</v>
      </c>
      <c r="E37" s="8">
        <f>(E20*E22*E34*E35)</f>
        <v>39251.84663468472</v>
      </c>
    </row>
    <row r="38" spans="1:5" ht="18" customHeight="1">
      <c r="A38" t="s">
        <v>56</v>
      </c>
      <c r="B38" s="5"/>
      <c r="C38" s="8">
        <f>(C20*C21*C29)</f>
        <v>29488.441049658981</v>
      </c>
      <c r="D38" s="8">
        <f>(D20*D21*D29)</f>
        <v>12130.915405508029</v>
      </c>
      <c r="E38" s="8">
        <f>(E20*E21*E29)</f>
        <v>46343.065482399077</v>
      </c>
    </row>
    <row r="39" spans="1:5" ht="18" customHeight="1">
      <c r="A39" t="s">
        <v>55</v>
      </c>
      <c r="B39" s="5"/>
      <c r="C39" s="8">
        <f>(C20*C24*C33)</f>
        <v>12425.602055723963</v>
      </c>
      <c r="D39" s="8">
        <f>(D20*D24*D33)</f>
        <v>5111.6275406575687</v>
      </c>
      <c r="E39" s="8">
        <f>(E20*E24*E33)</f>
        <v>19527.668104153898</v>
      </c>
    </row>
    <row r="40" spans="1:5">
      <c r="A40" t="s">
        <v>54</v>
      </c>
      <c r="B40" s="5"/>
      <c r="C40" s="8">
        <f>(C20*C23*C30)</f>
        <v>2433.1062106553704</v>
      </c>
      <c r="D40" s="8">
        <f>(D20*D23*D30)</f>
        <v>246.19440573614389</v>
      </c>
      <c r="E40" s="8">
        <f>(E20*E23*E30)</f>
        <v>28215.686331264049</v>
      </c>
    </row>
    <row r="41" spans="1:5">
      <c r="A41" t="s">
        <v>53</v>
      </c>
      <c r="B41" s="5">
        <v>4.9000000000000004</v>
      </c>
      <c r="C41" s="8">
        <f>(B41*B98)/B105</f>
        <v>10.65421859820702</v>
      </c>
      <c r="D41" s="8">
        <f>(3.9*B98)/B105</f>
        <v>8.4798882720423219</v>
      </c>
      <c r="E41" s="8">
        <f>(6*B98)/B105</f>
        <v>13.045981956988188</v>
      </c>
    </row>
    <row r="42" spans="1:5">
      <c r="A42" t="s">
        <v>52</v>
      </c>
      <c r="B42" s="5"/>
      <c r="C42" s="8">
        <v>0</v>
      </c>
      <c r="D42" s="8">
        <v>0</v>
      </c>
      <c r="E42" s="8">
        <f>(0.15*B99)/B105</f>
        <v>0.34768105131907157</v>
      </c>
    </row>
    <row r="43" spans="1:5">
      <c r="A43" t="s">
        <v>51</v>
      </c>
      <c r="B43" s="5"/>
      <c r="C43" s="8">
        <v>0</v>
      </c>
      <c r="D43" s="8">
        <v>0</v>
      </c>
      <c r="E43" s="8">
        <v>0</v>
      </c>
    </row>
    <row r="44" spans="1:5">
      <c r="A44" t="s">
        <v>23</v>
      </c>
      <c r="B44" s="5"/>
      <c r="C44" s="8">
        <v>0.36</v>
      </c>
      <c r="D44" s="8">
        <v>0.36</v>
      </c>
      <c r="E44" s="8">
        <v>0.36</v>
      </c>
    </row>
    <row r="45" spans="1:5">
      <c r="A45" t="s">
        <v>20</v>
      </c>
      <c r="B45" s="5"/>
      <c r="C45" s="8">
        <v>0.77</v>
      </c>
      <c r="D45" s="8">
        <v>0.77</v>
      </c>
      <c r="E45" s="8">
        <v>0.77</v>
      </c>
    </row>
    <row r="46" spans="1:5">
      <c r="A46" t="s">
        <v>22</v>
      </c>
      <c r="B46" s="5"/>
      <c r="C46" s="8">
        <f>(C41*C45*C18)</f>
        <v>178832.78557238926</v>
      </c>
      <c r="D46" s="8">
        <f>(D41*D45*D18)</f>
        <v>42813.762262228433</v>
      </c>
      <c r="E46" s="8">
        <f>(E41*E45*E18)</f>
        <v>451418.31562959688</v>
      </c>
    </row>
    <row r="47" spans="1:5">
      <c r="A47" t="s">
        <v>21</v>
      </c>
      <c r="B47" s="5"/>
      <c r="C47" s="8">
        <f>(C42*C44*C16)</f>
        <v>0</v>
      </c>
      <c r="D47" s="8">
        <f>(D42*D44*D16)</f>
        <v>0</v>
      </c>
      <c r="E47" s="8">
        <f>(E42*E44*E16)</f>
        <v>12149.235524527186</v>
      </c>
    </row>
    <row r="48" spans="1:5">
      <c r="A48" t="s">
        <v>26</v>
      </c>
      <c r="B48" s="5"/>
      <c r="C48" s="8">
        <f>SUM(C46:C47)</f>
        <v>178832.78557238926</v>
      </c>
      <c r="D48" s="8">
        <f>SUM(D46:D47)</f>
        <v>42813.762262228433</v>
      </c>
      <c r="E48" s="8">
        <f>SUM(E46:E47)</f>
        <v>463567.55115412408</v>
      </c>
    </row>
    <row r="49" spans="1:8" s="3" customFormat="1">
      <c r="A49" s="3" t="s">
        <v>30</v>
      </c>
      <c r="B49" s="5"/>
      <c r="C49" s="8">
        <f>(C16*C25)</f>
        <v>1344729.3532945749</v>
      </c>
      <c r="D49" s="8">
        <f>(D16*D25)</f>
        <v>235817.88893910137</v>
      </c>
      <c r="E49" s="8">
        <f>(E16*E25)</f>
        <v>8267578.42228432</v>
      </c>
    </row>
    <row r="50" spans="1:8" s="3" customFormat="1">
      <c r="A50" s="3" t="s">
        <v>14</v>
      </c>
      <c r="B50" s="5"/>
      <c r="C50" s="8">
        <f>(C18*C28)</f>
        <v>5556374.3659591097</v>
      </c>
      <c r="D50" s="8">
        <f>(D18*D28)</f>
        <v>378784.74937039381</v>
      </c>
      <c r="E50" s="8">
        <f>(E18*E28)</f>
        <v>72886657.034871355</v>
      </c>
    </row>
    <row r="51" spans="1:8" s="3" customFormat="1">
      <c r="A51" s="3" t="s">
        <v>32</v>
      </c>
      <c r="B51" s="5"/>
      <c r="C51" s="8">
        <f>SUM(C37:C40)</f>
        <v>66674.398789264436</v>
      </c>
      <c r="D51" s="8">
        <f>SUM(D37:D40)</f>
        <v>25583.951047550763</v>
      </c>
      <c r="E51" s="8">
        <f>SUM(E37:E40)</f>
        <v>133338.26655250174</v>
      </c>
    </row>
    <row r="52" spans="1:8">
      <c r="B52" s="5"/>
      <c r="C52" s="8"/>
      <c r="D52" s="8"/>
      <c r="E52" s="8"/>
    </row>
    <row r="53" spans="1:8">
      <c r="A53" s="1" t="s">
        <v>2</v>
      </c>
      <c r="B53" s="5"/>
      <c r="C53" s="8"/>
      <c r="D53" s="8"/>
      <c r="E53" s="8"/>
    </row>
    <row r="54" spans="1:8">
      <c r="A54" t="s">
        <v>27</v>
      </c>
      <c r="B54" s="5"/>
      <c r="C54" s="8">
        <v>1</v>
      </c>
      <c r="D54" s="8">
        <v>0</v>
      </c>
      <c r="E54" s="8">
        <v>2</v>
      </c>
    </row>
    <row r="55" spans="1:8">
      <c r="A55" t="s">
        <v>28</v>
      </c>
      <c r="B55" s="5"/>
      <c r="C55" s="8">
        <v>3</v>
      </c>
      <c r="D55" s="10">
        <v>2</v>
      </c>
      <c r="E55" s="10">
        <v>5</v>
      </c>
    </row>
    <row r="56" spans="1:8">
      <c r="A56" t="s">
        <v>65</v>
      </c>
      <c r="B56" s="5">
        <v>484</v>
      </c>
      <c r="C56" s="8">
        <f>(B56*B100*B104)</f>
        <v>10.888150259587094</v>
      </c>
      <c r="D56" s="8">
        <f>(B56*B100*B104)</f>
        <v>10.888150259587094</v>
      </c>
      <c r="E56" s="8">
        <f>(B56*B100*B104)</f>
        <v>10.888150259587094</v>
      </c>
    </row>
    <row r="57" spans="1:8">
      <c r="A57" t="s">
        <v>29</v>
      </c>
      <c r="B57" s="5"/>
      <c r="C57" s="8">
        <f>(C54*C16)+(C55*C18)</f>
        <v>118682.96391381817</v>
      </c>
      <c r="D57" s="8">
        <f>(D54*D16)+(D55*D18)</f>
        <v>13113.920105660376</v>
      </c>
      <c r="E57" s="8">
        <f>(E54*E16)+(E55*E18)</f>
        <v>418820.17082275864</v>
      </c>
      <c r="F57" s="3"/>
    </row>
    <row r="58" spans="1:8">
      <c r="A58" t="s">
        <v>86</v>
      </c>
      <c r="B58" s="5"/>
      <c r="C58" s="8">
        <f>(C56*C57)</f>
        <v>1292237.9443468051</v>
      </c>
      <c r="D58" s="8">
        <f>(D56*D57)</f>
        <v>142786.33260265045</v>
      </c>
      <c r="E58" s="8">
        <f>(E56*E57)</f>
        <v>4560176.9516641311</v>
      </c>
    </row>
    <row r="59" spans="1:8">
      <c r="A59" t="s">
        <v>66</v>
      </c>
      <c r="B59" s="5">
        <v>131160</v>
      </c>
      <c r="C59" s="8">
        <f>B59*B101*B104</f>
        <v>3208.0650549585816</v>
      </c>
      <c r="D59" s="8">
        <f>111834*B101*B104</f>
        <v>2735.3670887178869</v>
      </c>
      <c r="E59" s="8">
        <f>370340*B101*B104</f>
        <v>9058.2099150149515</v>
      </c>
    </row>
    <row r="60" spans="1:8">
      <c r="A60" s="3" t="s">
        <v>91</v>
      </c>
      <c r="B60" s="5"/>
      <c r="C60" s="19">
        <f>(312.9017272/C4)</f>
        <v>2.160930477300671E-4</v>
      </c>
      <c r="D60" s="18">
        <f>(4.586755425/D4)</f>
        <v>3.167658957494784E-6</v>
      </c>
      <c r="E60" s="18">
        <f>(906.7690536/E4)</f>
        <v>6.2622373527036442E-4</v>
      </c>
    </row>
    <row r="61" spans="1:8">
      <c r="A61" s="3" t="s">
        <v>92</v>
      </c>
      <c r="B61" s="5"/>
      <c r="C61" s="8">
        <f>(C60*C4)</f>
        <v>312.90172719999998</v>
      </c>
      <c r="D61" s="8">
        <f>(D60*C4)</f>
        <v>4.5867554249999998</v>
      </c>
      <c r="E61" s="8">
        <f>(E60*C4)</f>
        <v>906.76905360000001</v>
      </c>
      <c r="H61" s="4"/>
    </row>
    <row r="62" spans="1:8" s="3" customFormat="1">
      <c r="A62" s="3" t="s">
        <v>67</v>
      </c>
      <c r="B62" s="5"/>
      <c r="C62" s="8">
        <f>C61*C59*C63</f>
        <v>676567.33115322317</v>
      </c>
      <c r="D62" s="8">
        <f>D61*D59*D63</f>
        <v>8456.3139278081326</v>
      </c>
      <c r="E62" s="8">
        <f>E61*E59*E63</f>
        <v>5536036.7871331163</v>
      </c>
      <c r="H62" s="4"/>
    </row>
    <row r="63" spans="1:8" s="3" customFormat="1">
      <c r="A63" s="3" t="s">
        <v>36</v>
      </c>
      <c r="B63" s="8"/>
      <c r="C63" s="8">
        <v>0.67400000000000004</v>
      </c>
      <c r="D63" s="8">
        <v>0.67400000000000004</v>
      </c>
      <c r="E63" s="8">
        <v>0.67400000000000004</v>
      </c>
      <c r="H63" s="4"/>
    </row>
    <row r="64" spans="1:8" s="3" customFormat="1">
      <c r="A64" s="3" t="s">
        <v>35</v>
      </c>
      <c r="B64" s="5"/>
      <c r="C64" s="5">
        <v>15</v>
      </c>
      <c r="D64" s="5">
        <v>15</v>
      </c>
      <c r="E64" s="5">
        <v>15</v>
      </c>
      <c r="H64" s="4"/>
    </row>
    <row r="65" spans="1:8">
      <c r="A65" t="s">
        <v>68</v>
      </c>
      <c r="B65" s="5"/>
      <c r="C65" s="8">
        <f>61.6</f>
        <v>61.6</v>
      </c>
      <c r="D65" s="8">
        <f t="shared" ref="D65:E65" si="0">61.6</f>
        <v>61.6</v>
      </c>
      <c r="E65" s="8">
        <f t="shared" si="0"/>
        <v>61.6</v>
      </c>
      <c r="H65" s="4"/>
    </row>
    <row r="66" spans="1:8" s="3" customFormat="1">
      <c r="A66" s="3" t="s">
        <v>85</v>
      </c>
      <c r="B66" s="5"/>
      <c r="C66" s="8">
        <f>NPV(B96,0,0,0,0,0,0,0,0,0,0,0,0,0,0,C62,C62,C62,C62,C62,C62,C62,C62,C62,C62,C62,C62,C62,C62,C62,C62,C62,C62,C62,C62,C62,C62,C62,C62,C62,C62,C62,C62,C62,C62,C62,C62,C62,C62,C62,C62,C62,C62,C62,C62,C62,C62,C62,C62,C62,C62,C62,C62)</f>
        <v>11301563.136517089</v>
      </c>
      <c r="D66" s="8">
        <f>NPV(B96,0,0,0,0,0,0,0,0,0,0,0,0,0,0,D62,D62,D62,D62,D62,D62,D62,D62,D62,D62,D62,D62,D62,D62,D62,D62,D62,D62,D62,D62,D62,D62,D62,D62,D62,D62,D62,D62,D62,D62,D62,D62,D62,D62,D62,D62,D62,D62,D62,D62,D62,D62,D62,D62,D62,D62,D62,D62)</f>
        <v>141256.54810206711</v>
      </c>
      <c r="E66" s="8">
        <f>NPV(B96,0,0,0,0,0,0,0,0,0,0,0,0,0,0,E62,E62,E62,E62,E62,E62,E62,E62,E62,E62,E62,E62,E62,E62,E62,E62,E62,E62,E62,E62,E62,E62,E62,E62,E62,E62,E62,E62,E62,E62,E62,E62,E62,E62,E62,E62,E62,E62,E62,E62,E62,E62,E62,E62,E62,E62,E62,E62)</f>
        <v>92475451.28911455</v>
      </c>
      <c r="G66" s="4"/>
    </row>
    <row r="67" spans="1:8">
      <c r="A67" s="3" t="s">
        <v>93</v>
      </c>
      <c r="B67" s="5"/>
      <c r="C67" s="8">
        <v>8.7999999999999995E-2</v>
      </c>
      <c r="D67" s="8">
        <v>3.7999999999999999E-2</v>
      </c>
      <c r="E67" s="8">
        <v>0.17599999999999999</v>
      </c>
    </row>
    <row r="68" spans="1:8">
      <c r="A68" t="s">
        <v>24</v>
      </c>
      <c r="B68" s="5"/>
      <c r="C68" s="8">
        <f>72/314</f>
        <v>0.22929936305732485</v>
      </c>
      <c r="D68" s="8">
        <v>0.1</v>
      </c>
      <c r="E68" s="8">
        <f>(72+131)/314</f>
        <v>0.64649681528662417</v>
      </c>
    </row>
    <row r="69" spans="1:8" s="3" customFormat="1">
      <c r="A69" s="3" t="s">
        <v>94</v>
      </c>
      <c r="B69" s="5"/>
      <c r="C69" s="8">
        <f>(C7+C8)*C67*C68</f>
        <v>2443.6996599439485</v>
      </c>
      <c r="D69" s="8">
        <f>(D7+D8)*D67*D68</f>
        <v>207.63706833962266</v>
      </c>
      <c r="E69" s="8">
        <f>(E7+E8)*E67*E68</f>
        <v>20452.703675617831</v>
      </c>
    </row>
    <row r="70" spans="1:8">
      <c r="A70" t="s">
        <v>25</v>
      </c>
      <c r="B70" s="5"/>
      <c r="C70" s="8">
        <v>0.2</v>
      </c>
      <c r="D70" s="8">
        <v>0.1</v>
      </c>
      <c r="E70" s="8">
        <v>0.3</v>
      </c>
    </row>
    <row r="71" spans="1:8" s="3" customFormat="1">
      <c r="A71" s="3" t="s">
        <v>79</v>
      </c>
      <c r="B71" s="5"/>
      <c r="C71" s="8">
        <f>C69*C59*C70*C63</f>
        <v>1056771.0008270715</v>
      </c>
      <c r="D71" s="8">
        <f>D69*D59*D70*D63</f>
        <v>38280.746851236363</v>
      </c>
      <c r="E71" s="8">
        <f>E69*E59*E70*E63</f>
        <v>37460559.387760192</v>
      </c>
    </row>
    <row r="72" spans="1:8" s="3" customFormat="1">
      <c r="A72" s="3" t="s">
        <v>80</v>
      </c>
      <c r="B72" s="5"/>
      <c r="C72" s="8">
        <f>NPV(B96,0,0,0,0,0,0,0,0,0,0,0,0,0,0,C71,C71,C71,C71,C71,C71,C71,C71,C71,C71,C71,C71,C71,C71,C71,C71,C71,C71,C71,C71,C71,C71,C71,C71,C71,C71,C71,C71,C71,C71,C71,C71,C71,C71,C71,C71,C71,C71,C71,C71,C71,C71,C71,C71,C71,C71,C71,C71)</f>
        <v>17652587.756979231</v>
      </c>
      <c r="D72" s="8">
        <f>NPV(B96,0,0,0,0,0,0,0,0,0,0,0,0,0,0,D71,D71,D71,D71,D71,D71,D71,D71,D71,D71,D71,D71,D71,D71,D71,D71,D71,D71,D71,D71,D71,D71,D71,D71,D71,D71,D71,D71,D71,D71,D71,D71,D71,D71,D71,D71,D71,D71,D71,D71,D71,D71,D71,D71,D71,D71,D71,D71)</f>
        <v>639451.91783771873</v>
      </c>
      <c r="E72" s="8">
        <f>NPV(B96,0,0,0,0,0,0,0,0,0,0,0,0,0,0,E71,E71,E71,E71,E71,E71,E71,E71,E71,E71,E71,E71,E71,E71,E71,E71,E71,E71,E71,E71,E71,E71,E71,E71,E71,E71,E71,E71,E71,E71,E71,E71,E71,E71,E71,E71,E71,E71,E71,E71,E71,E71,E71,E71,E71,E71,E71,E71)</f>
        <v>625751285.28359306</v>
      </c>
      <c r="G72" s="4"/>
    </row>
    <row r="73" spans="1:8" s="3" customFormat="1">
      <c r="B73" s="5"/>
      <c r="C73" s="8"/>
      <c r="D73" s="8"/>
      <c r="E73" s="8"/>
    </row>
    <row r="74" spans="1:8" s="1" customFormat="1">
      <c r="A74" s="1" t="s">
        <v>37</v>
      </c>
      <c r="B74" s="6"/>
      <c r="C74" s="21"/>
      <c r="D74" s="21"/>
      <c r="E74" s="21"/>
    </row>
    <row r="75" spans="1:8" s="3" customFormat="1">
      <c r="A75" s="3" t="s">
        <v>72</v>
      </c>
      <c r="C75" s="11">
        <f>C51</f>
        <v>66674.398789264436</v>
      </c>
      <c r="D75" s="3">
        <f>D51</f>
        <v>25583.951047550763</v>
      </c>
      <c r="E75" s="3">
        <f>E51</f>
        <v>133338.26655250174</v>
      </c>
    </row>
    <row r="76" spans="1:8" s="3" customFormat="1">
      <c r="A76" s="3" t="s">
        <v>12</v>
      </c>
      <c r="C76" s="11">
        <f t="shared" ref="C76:E77" si="1">C49</f>
        <v>1344729.3532945749</v>
      </c>
      <c r="D76" s="3">
        <f t="shared" si="1"/>
        <v>235817.88893910137</v>
      </c>
      <c r="E76" s="3">
        <f t="shared" si="1"/>
        <v>8267578.42228432</v>
      </c>
    </row>
    <row r="77" spans="1:8" s="3" customFormat="1">
      <c r="A77" s="3" t="s">
        <v>13</v>
      </c>
      <c r="C77" s="3">
        <f t="shared" si="1"/>
        <v>5556374.3659591097</v>
      </c>
      <c r="D77" s="3">
        <f t="shared" si="1"/>
        <v>378784.74937039381</v>
      </c>
      <c r="E77" s="3">
        <f t="shared" si="1"/>
        <v>72886657.034871355</v>
      </c>
    </row>
    <row r="78" spans="1:8" s="3" customFormat="1">
      <c r="A78" s="3" t="s">
        <v>73</v>
      </c>
      <c r="C78" s="11">
        <f>C48</f>
        <v>178832.78557238926</v>
      </c>
      <c r="D78" s="3">
        <f>D48</f>
        <v>42813.762262228433</v>
      </c>
      <c r="E78" s="3">
        <f>E48</f>
        <v>463567.55115412408</v>
      </c>
    </row>
    <row r="79" spans="1:8" s="15" customFormat="1">
      <c r="A79" s="15" t="s">
        <v>74</v>
      </c>
      <c r="B79" s="16"/>
      <c r="C79" s="17">
        <f>SUM(C75,C76,C77,C78)</f>
        <v>7146610.9036153387</v>
      </c>
      <c r="D79" s="17">
        <f>SUM(D75,D76,D77,D78)</f>
        <v>683000.35161927436</v>
      </c>
      <c r="E79" s="17">
        <f>SUM(E75,E76,E77,E78)</f>
        <v>81751141.274862304</v>
      </c>
      <c r="G79" s="16"/>
    </row>
    <row r="80" spans="1:8" s="3" customFormat="1">
      <c r="B80" s="5"/>
      <c r="C80" s="8"/>
      <c r="D80" s="8"/>
      <c r="E80" s="8"/>
    </row>
    <row r="81" spans="1:7" s="3" customFormat="1">
      <c r="A81" s="3" t="s">
        <v>0</v>
      </c>
      <c r="C81" s="11">
        <f>C58</f>
        <v>1292237.9443468051</v>
      </c>
      <c r="D81" s="3">
        <f>D58</f>
        <v>142786.33260265045</v>
      </c>
      <c r="E81" s="3">
        <f>E58</f>
        <v>4560176.9516641311</v>
      </c>
    </row>
    <row r="82" spans="1:7" s="3" customFormat="1">
      <c r="A82" s="3" t="s">
        <v>81</v>
      </c>
      <c r="C82" s="11">
        <f>C66</f>
        <v>11301563.136517089</v>
      </c>
      <c r="D82" s="11">
        <f>D66</f>
        <v>141256.54810206711</v>
      </c>
      <c r="E82" s="11">
        <f>E66</f>
        <v>92475451.28911455</v>
      </c>
    </row>
    <row r="83" spans="1:7" s="3" customFormat="1">
      <c r="A83" s="3" t="s">
        <v>82</v>
      </c>
      <c r="C83" s="11">
        <f>C72</f>
        <v>17652587.756979231</v>
      </c>
      <c r="D83" s="11">
        <f t="shared" ref="D83:E83" si="2">D72</f>
        <v>639451.91783771873</v>
      </c>
      <c r="E83" s="11">
        <f t="shared" si="2"/>
        <v>625751285.28359306</v>
      </c>
    </row>
    <row r="84" spans="1:7" s="15" customFormat="1">
      <c r="A84" s="15" t="s">
        <v>83</v>
      </c>
      <c r="B84" s="16"/>
      <c r="C84" s="17">
        <f>SUM(C81,C82,C83)</f>
        <v>30246388.837843124</v>
      </c>
      <c r="D84" s="17">
        <f>SUM(D81,D82,D83)</f>
        <v>923494.79854243633</v>
      </c>
      <c r="E84" s="17">
        <f>SUM(E81,E82,E83)</f>
        <v>722786913.52437174</v>
      </c>
      <c r="G84" s="16"/>
    </row>
    <row r="85" spans="1:7" s="3" customFormat="1"/>
    <row r="86" spans="1:7" s="12" customFormat="1">
      <c r="A86" s="12" t="s">
        <v>88</v>
      </c>
      <c r="B86" s="13"/>
      <c r="C86" s="14">
        <f>(C84+C79)</f>
        <v>37392999.741458461</v>
      </c>
      <c r="D86" s="14">
        <f>(D84+D79)</f>
        <v>1606495.1501617106</v>
      </c>
      <c r="E86" s="14">
        <f>(E84+E79)</f>
        <v>804538054.79923403</v>
      </c>
    </row>
    <row r="87" spans="1:7" s="3" customFormat="1">
      <c r="A87" s="12" t="s">
        <v>89</v>
      </c>
      <c r="B87" s="13" t="s">
        <v>31</v>
      </c>
      <c r="C87" s="14">
        <f>C86/1000000</f>
        <v>37.392999741458461</v>
      </c>
      <c r="D87" s="14">
        <f>D86/1000000</f>
        <v>1.6064951501617106</v>
      </c>
      <c r="E87" s="14">
        <f>E86/1000000</f>
        <v>804.53805479923403</v>
      </c>
      <c r="G87" s="11"/>
    </row>
    <row r="88" spans="1:7" s="3" customFormat="1">
      <c r="B88" s="5"/>
      <c r="C88" s="8"/>
      <c r="D88" s="8"/>
      <c r="E88" s="8"/>
    </row>
    <row r="89" spans="1:7" s="15" customFormat="1">
      <c r="A89" s="15" t="s">
        <v>84</v>
      </c>
      <c r="B89" s="16"/>
      <c r="C89" s="17">
        <f>C79/(C7+C8)</f>
        <v>59.011659757914074</v>
      </c>
      <c r="D89" s="17">
        <f>D79/(D7+D8)</f>
        <v>12.49970131493121</v>
      </c>
      <c r="E89" s="17">
        <f>E79/(E7+E8)</f>
        <v>454.80177995304547</v>
      </c>
    </row>
    <row r="90" spans="1:7" s="15" customFormat="1">
      <c r="A90" s="15" t="s">
        <v>87</v>
      </c>
      <c r="B90" s="16"/>
      <c r="C90" s="17">
        <f>C86/(C7+C8)</f>
        <v>308.76495276305388</v>
      </c>
      <c r="D90" s="17">
        <f>D86/(D7+D8)</f>
        <v>29.400730897574348</v>
      </c>
      <c r="E90" s="17">
        <f>E86/(E7+E8)</f>
        <v>4475.8438066621202</v>
      </c>
    </row>
    <row r="91" spans="1:7" s="3" customFormat="1">
      <c r="B91" s="5"/>
      <c r="C91" s="8"/>
      <c r="D91" s="8"/>
      <c r="E91" s="8"/>
    </row>
    <row r="92" spans="1:7" s="15" customFormat="1">
      <c r="A92" s="15" t="s">
        <v>75</v>
      </c>
      <c r="B92" s="16"/>
      <c r="C92" s="17">
        <f>C79/C86</f>
        <v>0.19112162578632946</v>
      </c>
      <c r="D92" s="17">
        <f>D79/D86</f>
        <v>0.42514933926225873</v>
      </c>
      <c r="E92" s="17">
        <f>E79/E86</f>
        <v>0.10161252259877582</v>
      </c>
    </row>
    <row r="93" spans="1:7" s="15" customFormat="1">
      <c r="A93" s="15" t="s">
        <v>76</v>
      </c>
      <c r="B93" s="16"/>
      <c r="C93" s="17">
        <f>C84/C86</f>
        <v>0.80887837421367059</v>
      </c>
      <c r="D93" s="17">
        <f>D84/D86</f>
        <v>0.57485066073774138</v>
      </c>
      <c r="E93" s="17">
        <f>E84/E86</f>
        <v>0.89838747740122415</v>
      </c>
    </row>
    <row r="94" spans="1:7">
      <c r="B94" s="5"/>
      <c r="C94" s="8"/>
      <c r="D94" s="8"/>
      <c r="E94" s="8"/>
    </row>
    <row r="95" spans="1:7">
      <c r="A95" s="1" t="s">
        <v>5</v>
      </c>
      <c r="B95" s="5"/>
      <c r="C95" s="8"/>
      <c r="D95" s="8"/>
      <c r="E95" s="8"/>
    </row>
    <row r="96" spans="1:7">
      <c r="A96" t="s">
        <v>4</v>
      </c>
      <c r="B96" s="5">
        <v>0.03</v>
      </c>
      <c r="C96" s="8"/>
      <c r="D96" s="8"/>
      <c r="E96" s="8"/>
    </row>
    <row r="97" spans="1:5" s="3" customFormat="1">
      <c r="A97" s="3" t="s">
        <v>38</v>
      </c>
      <c r="B97" s="8">
        <v>1.0119090900000001</v>
      </c>
      <c r="D97" s="8"/>
      <c r="E97" s="8"/>
    </row>
    <row r="98" spans="1:5" s="3" customFormat="1">
      <c r="A98" s="3" t="s">
        <v>39</v>
      </c>
      <c r="B98" s="8">
        <v>1.04595126427826</v>
      </c>
      <c r="D98" s="8"/>
      <c r="E98" s="8"/>
    </row>
    <row r="99" spans="1:5" s="3" customFormat="1">
      <c r="A99" s="3" t="s">
        <v>40</v>
      </c>
      <c r="B99" s="8">
        <v>1.1150021098963161</v>
      </c>
      <c r="D99" s="8"/>
      <c r="E99" s="8"/>
    </row>
    <row r="100" spans="1:5" s="3" customFormat="1">
      <c r="A100" s="3" t="s">
        <v>41</v>
      </c>
      <c r="B100" s="5">
        <v>1.0629909100000001</v>
      </c>
      <c r="D100" s="8"/>
      <c r="E100" s="8"/>
    </row>
    <row r="101" spans="1:5" s="3" customFormat="1">
      <c r="A101" s="3" t="s">
        <v>42</v>
      </c>
      <c r="B101" s="8">
        <v>1.1557464425522699</v>
      </c>
      <c r="D101" s="8"/>
      <c r="E101" s="8"/>
    </row>
    <row r="102" spans="1:5">
      <c r="A102" t="s">
        <v>43</v>
      </c>
      <c r="B102" s="8">
        <v>1.31773925925266</v>
      </c>
      <c r="D102" s="8"/>
      <c r="E102" s="8"/>
    </row>
    <row r="103" spans="1:5" s="3" customFormat="1">
      <c r="A103" s="3" t="s">
        <v>44</v>
      </c>
      <c r="B103" s="8">
        <v>1.4246731823066598</v>
      </c>
      <c r="D103" s="8"/>
      <c r="E103" s="8"/>
    </row>
    <row r="104" spans="1:5">
      <c r="A104" s="3" t="s">
        <v>77</v>
      </c>
      <c r="B104" s="3">
        <v>2.1163095573684051E-2</v>
      </c>
      <c r="C104" s="11"/>
      <c r="D104" s="11"/>
      <c r="E104" s="11"/>
    </row>
    <row r="105" spans="1:5" s="3" customFormat="1">
      <c r="A105" s="3" t="s">
        <v>78</v>
      </c>
      <c r="B105" s="3">
        <v>0.48104524491603529</v>
      </c>
    </row>
    <row r="106" spans="1:5" s="3" customFormat="1"/>
    <row r="107" spans="1:5" s="3" customFormat="1"/>
    <row r="108" spans="1:5" s="3" customFormat="1"/>
    <row r="109" spans="1:5" s="3" customFormat="1"/>
    <row r="110" spans="1:5" s="3" customFormat="1"/>
    <row r="111" spans="1:5" s="3" customFormat="1"/>
    <row r="117" spans="1:21">
      <c r="A117" s="1"/>
      <c r="C117" s="11"/>
      <c r="E117" s="11"/>
      <c r="G117" s="11"/>
      <c r="I117" s="11"/>
      <c r="K117" s="11"/>
      <c r="M117" s="11"/>
      <c r="O117" s="11"/>
      <c r="Q117" s="11"/>
      <c r="S117" s="11"/>
      <c r="U117" s="11"/>
    </row>
    <row r="118" spans="1:21">
      <c r="B118" s="20"/>
      <c r="L118" s="3"/>
    </row>
    <row r="119" spans="1:21">
      <c r="B119" s="20"/>
      <c r="D119" s="7"/>
      <c r="L119" s="3"/>
    </row>
    <row r="120" spans="1:21">
      <c r="B120" s="20"/>
      <c r="L120" s="3"/>
      <c r="N120" s="8"/>
    </row>
    <row r="122" spans="1:21">
      <c r="A122" s="1"/>
      <c r="B122" s="3"/>
      <c r="C122" s="3"/>
      <c r="E122" s="3"/>
      <c r="F122" s="3"/>
      <c r="G122" s="3"/>
      <c r="H122" s="3"/>
      <c r="I122" s="3"/>
      <c r="J122" s="3"/>
      <c r="K122" s="3"/>
    </row>
    <row r="123" spans="1:21">
      <c r="E123" s="3"/>
      <c r="F123" s="3"/>
      <c r="J123" s="3"/>
    </row>
    <row r="124" spans="1:21">
      <c r="B124" s="3"/>
      <c r="C124" s="3"/>
      <c r="E124" s="3"/>
      <c r="F124" s="3"/>
      <c r="J124" s="3"/>
    </row>
    <row r="125" spans="1:21">
      <c r="B125" s="3"/>
      <c r="C125" s="3"/>
      <c r="E125" s="3"/>
      <c r="F125" s="3"/>
      <c r="J125" s="3"/>
    </row>
    <row r="127" spans="1:21">
      <c r="G127">
        <v>79.491634749255326</v>
      </c>
      <c r="H127">
        <v>27.023770791265648</v>
      </c>
      <c r="I127">
        <v>303.35452097001127</v>
      </c>
    </row>
  </sheetData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eny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 Rafferty</dc:creator>
  <cp:lastModifiedBy>Janna</cp:lastModifiedBy>
  <dcterms:created xsi:type="dcterms:W3CDTF">2016-07-12T15:48:04Z</dcterms:created>
  <dcterms:modified xsi:type="dcterms:W3CDTF">2017-08-02T15:21:04Z</dcterms:modified>
</cp:coreProperties>
</file>